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hromosomal mapping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" uniqueCount="22">
  <si>
    <t xml:space="preserve">% of colocalized ESTs in 5 Mb</t>
  </si>
  <si>
    <t xml:space="preserve">% of colocalized ESTs in 100kb</t>
  </si>
  <si>
    <t xml:space="preserve">Cluster</t>
  </si>
  <si>
    <t xml:space="preserve">ESTs</t>
  </si>
  <si>
    <t xml:space="preserve">&gt;=2</t>
  </si>
  <si>
    <t xml:space="preserve">&gt;=3</t>
  </si>
  <si>
    <t xml:space="preserve">&gt;=4</t>
  </si>
  <si>
    <t xml:space="preserve">&gt;=5</t>
  </si>
  <si>
    <t xml:space="preserve">&gt;=6</t>
  </si>
  <si>
    <t xml:space="preserve">&gt;=7</t>
  </si>
  <si>
    <t xml:space="preserve">&gt;=8</t>
  </si>
  <si>
    <t xml:space="preserve">&gt;=9</t>
  </si>
  <si>
    <t xml:space="preserve">&gt;=10</t>
  </si>
  <si>
    <t xml:space="preserve">&gt;=11</t>
  </si>
  <si>
    <t xml:space="preserve">&gt;=12</t>
  </si>
  <si>
    <t xml:space="preserve">&gt;=13</t>
  </si>
  <si>
    <t xml:space="preserve">&gt;=14</t>
  </si>
  <si>
    <t xml:space="preserve">&gt;=15</t>
  </si>
  <si>
    <t xml:space="preserve">mean</t>
  </si>
  <si>
    <t xml:space="preserve">SD</t>
  </si>
  <si>
    <t xml:space="preserve">% of colocalized ESTs in 1 Mb</t>
  </si>
  <si>
    <t xml:space="preserve">% of colocalized ESTs in 500kb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7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 style="double"/>
      <diagonal/>
    </border>
    <border diagonalUp="false" diagonalDown="false">
      <left/>
      <right style="thin"/>
      <top style="thin"/>
      <bottom style="double"/>
      <diagonal/>
    </border>
    <border diagonalUp="false" diagonalDown="false">
      <left style="thin"/>
      <right/>
      <top/>
      <bottom style="double"/>
      <diagonal/>
    </border>
    <border diagonalUp="false" diagonalDown="false">
      <left/>
      <right/>
      <top/>
      <bottom style="double"/>
      <diagonal/>
    </border>
    <border diagonalUp="false" diagonalDown="false">
      <left/>
      <right style="thin"/>
      <top/>
      <bottom style="double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 style="double"/>
      <bottom style="thin"/>
      <diagonal/>
    </border>
    <border diagonalUp="false" diagonalDown="false">
      <left/>
      <right style="thin"/>
      <top style="double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J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24" activeCellId="0" sqref="P2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3.42"/>
    <col collapsed="false" customWidth="true" hidden="false" outlineLevel="0" max="3" min="2" style="2" width="6.41"/>
    <col collapsed="false" customWidth="true" hidden="false" outlineLevel="0" max="4" min="4" style="1" width="3.7"/>
    <col collapsed="false" customWidth="true" hidden="false" outlineLevel="0" max="5" min="5" style="2" width="6.41"/>
    <col collapsed="false" customWidth="true" hidden="false" outlineLevel="0" max="19" min="6" style="2" width="4.85"/>
    <col collapsed="false" customWidth="true" hidden="false" outlineLevel="0" max="20" min="20" style="2" width="3.7"/>
    <col collapsed="false" customWidth="true" hidden="false" outlineLevel="0" max="21" min="21" style="2" width="6.41"/>
    <col collapsed="false" customWidth="true" hidden="false" outlineLevel="0" max="35" min="22" style="2" width="4.85"/>
    <col collapsed="false" customWidth="false" hidden="false" outlineLevel="0" max="257" min="36" style="1" width="9.14"/>
  </cols>
  <sheetData>
    <row r="2" customFormat="false" ht="12.75" hidden="false" customHeight="false" outlineLevel="0" collapsed="false">
      <c r="A2" s="3"/>
      <c r="B2" s="4"/>
      <c r="C2" s="4"/>
      <c r="D2" s="0"/>
      <c r="E2" s="5"/>
      <c r="F2" s="6" t="s">
        <v>0</v>
      </c>
      <c r="G2" s="6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8"/>
      <c r="T2" s="9"/>
      <c r="U2" s="10"/>
      <c r="V2" s="11" t="s">
        <v>1</v>
      </c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</row>
    <row r="3" customFormat="false" ht="13.5" hidden="false" customHeight="false" outlineLevel="0" collapsed="false">
      <c r="B3" s="12" t="s">
        <v>2</v>
      </c>
      <c r="C3" s="13" t="s">
        <v>3</v>
      </c>
      <c r="D3" s="14"/>
      <c r="E3" s="15"/>
      <c r="F3" s="16" t="s">
        <v>4</v>
      </c>
      <c r="G3" s="16" t="s">
        <v>5</v>
      </c>
      <c r="H3" s="16" t="s">
        <v>6</v>
      </c>
      <c r="I3" s="16" t="s">
        <v>7</v>
      </c>
      <c r="J3" s="16" t="s">
        <v>8</v>
      </c>
      <c r="K3" s="16" t="s">
        <v>9</v>
      </c>
      <c r="L3" s="16" t="s">
        <v>10</v>
      </c>
      <c r="M3" s="16" t="s">
        <v>11</v>
      </c>
      <c r="N3" s="16" t="s">
        <v>12</v>
      </c>
      <c r="O3" s="16" t="s">
        <v>13</v>
      </c>
      <c r="P3" s="16" t="s">
        <v>14</v>
      </c>
      <c r="Q3" s="16" t="s">
        <v>15</v>
      </c>
      <c r="R3" s="16" t="s">
        <v>16</v>
      </c>
      <c r="S3" s="17" t="s">
        <v>17</v>
      </c>
      <c r="T3" s="9"/>
      <c r="U3" s="18"/>
      <c r="V3" s="16" t="s">
        <v>4</v>
      </c>
      <c r="W3" s="16" t="s">
        <v>5</v>
      </c>
      <c r="X3" s="16" t="s">
        <v>6</v>
      </c>
      <c r="Y3" s="16" t="s">
        <v>7</v>
      </c>
      <c r="Z3" s="16" t="s">
        <v>8</v>
      </c>
      <c r="AA3" s="16" t="s">
        <v>9</v>
      </c>
      <c r="AB3" s="16" t="s">
        <v>10</v>
      </c>
      <c r="AC3" s="16" t="s">
        <v>11</v>
      </c>
      <c r="AD3" s="16" t="s">
        <v>12</v>
      </c>
      <c r="AE3" s="16" t="s">
        <v>13</v>
      </c>
      <c r="AF3" s="16" t="s">
        <v>14</v>
      </c>
      <c r="AG3" s="16" t="s">
        <v>15</v>
      </c>
      <c r="AH3" s="16" t="s">
        <v>16</v>
      </c>
      <c r="AI3" s="17" t="s">
        <v>17</v>
      </c>
    </row>
    <row r="4" customFormat="false" ht="13.5" hidden="false" customHeight="false" outlineLevel="0" collapsed="false">
      <c r="B4" s="19" t="n">
        <v>1</v>
      </c>
      <c r="C4" s="20" t="n">
        <v>523</v>
      </c>
      <c r="D4" s="0"/>
      <c r="E4" s="19"/>
      <c r="F4" s="9" t="n">
        <v>43.9770554493308</v>
      </c>
      <c r="G4" s="9" t="n">
        <v>34.225621414914</v>
      </c>
      <c r="H4" s="9" t="n">
        <v>25.4302103250478</v>
      </c>
      <c r="I4" s="9" t="n">
        <v>11.8546845124283</v>
      </c>
      <c r="J4" s="9" t="n">
        <v>3.63288718929254</v>
      </c>
      <c r="K4" s="9" t="n">
        <v>1.1472275334608</v>
      </c>
      <c r="L4" s="9" t="n">
        <v>0</v>
      </c>
      <c r="M4" s="9" t="n">
        <v>0</v>
      </c>
      <c r="N4" s="9" t="n">
        <v>0</v>
      </c>
      <c r="O4" s="9" t="n">
        <v>0</v>
      </c>
      <c r="P4" s="9" t="n">
        <v>0</v>
      </c>
      <c r="Q4" s="9" t="n">
        <v>0</v>
      </c>
      <c r="R4" s="9" t="n">
        <v>0</v>
      </c>
      <c r="S4" s="21" t="n">
        <v>0</v>
      </c>
      <c r="T4" s="9"/>
      <c r="U4" s="22"/>
      <c r="V4" s="9" t="n">
        <v>13.1931166347992</v>
      </c>
      <c r="W4" s="9" t="n">
        <v>3.25047801147228</v>
      </c>
      <c r="X4" s="9" t="n">
        <v>0.573613766730402</v>
      </c>
      <c r="Y4" s="9" t="n">
        <v>0</v>
      </c>
      <c r="Z4" s="9" t="n">
        <v>0</v>
      </c>
      <c r="AA4" s="9" t="n">
        <v>0</v>
      </c>
      <c r="AB4" s="9" t="n">
        <v>0</v>
      </c>
      <c r="AC4" s="9" t="n">
        <v>0</v>
      </c>
      <c r="AD4" s="9" t="n">
        <v>0</v>
      </c>
      <c r="AE4" s="9" t="n">
        <v>0</v>
      </c>
      <c r="AF4" s="9" t="n">
        <v>0</v>
      </c>
      <c r="AG4" s="9" t="n">
        <v>0</v>
      </c>
      <c r="AH4" s="9" t="n">
        <v>0</v>
      </c>
      <c r="AI4" s="21" t="n">
        <v>0</v>
      </c>
    </row>
    <row r="5" customFormat="false" ht="12.75" hidden="false" customHeight="false" outlineLevel="0" collapsed="false">
      <c r="B5" s="19" t="n">
        <v>2</v>
      </c>
      <c r="C5" s="20" t="n">
        <v>390</v>
      </c>
      <c r="D5" s="0"/>
      <c r="E5" s="19"/>
      <c r="F5" s="9" t="n">
        <v>44.1025641025641</v>
      </c>
      <c r="G5" s="9" t="n">
        <v>34.3589743589744</v>
      </c>
      <c r="H5" s="9" t="n">
        <v>22.8205128205128</v>
      </c>
      <c r="I5" s="9" t="n">
        <v>11.7948717948718</v>
      </c>
      <c r="J5" s="9" t="n">
        <v>6.41025641025641</v>
      </c>
      <c r="K5" s="9" t="n">
        <v>2.56410256410256</v>
      </c>
      <c r="L5" s="9" t="n">
        <v>2.56410256410256</v>
      </c>
      <c r="M5" s="9" t="n">
        <v>2.56410256410256</v>
      </c>
      <c r="N5" s="9" t="n">
        <v>2.56410256410256</v>
      </c>
      <c r="O5" s="9" t="n">
        <v>2.56410256410256</v>
      </c>
      <c r="P5" s="9" t="n">
        <v>0</v>
      </c>
      <c r="Q5" s="9" t="n">
        <v>0</v>
      </c>
      <c r="R5" s="9" t="n">
        <v>0</v>
      </c>
      <c r="S5" s="21" t="n">
        <v>0</v>
      </c>
      <c r="T5" s="9"/>
      <c r="U5" s="22"/>
      <c r="V5" s="9" t="n">
        <v>11.7948717948718</v>
      </c>
      <c r="W5" s="9" t="n">
        <v>3.84615384615385</v>
      </c>
      <c r="X5" s="9" t="n">
        <v>0.769230769230769</v>
      </c>
      <c r="Y5" s="9" t="n">
        <v>0</v>
      </c>
      <c r="Z5" s="9" t="n">
        <v>0</v>
      </c>
      <c r="AA5" s="9" t="n">
        <v>0</v>
      </c>
      <c r="AB5" s="9" t="n">
        <v>0</v>
      </c>
      <c r="AC5" s="9" t="n">
        <v>0</v>
      </c>
      <c r="AD5" s="9" t="n">
        <v>0</v>
      </c>
      <c r="AE5" s="9" t="n">
        <v>0</v>
      </c>
      <c r="AF5" s="9" t="n">
        <v>0</v>
      </c>
      <c r="AG5" s="9" t="n">
        <v>0</v>
      </c>
      <c r="AH5" s="9" t="n">
        <v>0</v>
      </c>
      <c r="AI5" s="21" t="n">
        <v>0</v>
      </c>
    </row>
    <row r="6" customFormat="false" ht="12.75" hidden="false" customHeight="false" outlineLevel="0" collapsed="false">
      <c r="B6" s="19" t="n">
        <v>3</v>
      </c>
      <c r="C6" s="20" t="n">
        <v>173</v>
      </c>
      <c r="D6" s="0"/>
      <c r="E6" s="19"/>
      <c r="F6" s="9" t="n">
        <v>26.5895953757225</v>
      </c>
      <c r="G6" s="9" t="n">
        <v>12.1387283236994</v>
      </c>
      <c r="H6" s="9" t="n">
        <v>4.04624277456647</v>
      </c>
      <c r="I6" s="9" t="n">
        <v>0</v>
      </c>
      <c r="J6" s="9" t="n">
        <v>0</v>
      </c>
      <c r="K6" s="9" t="n">
        <v>0</v>
      </c>
      <c r="L6" s="9" t="n">
        <v>0</v>
      </c>
      <c r="M6" s="9" t="n">
        <v>0</v>
      </c>
      <c r="N6" s="9" t="n">
        <v>0</v>
      </c>
      <c r="O6" s="9" t="n">
        <v>0</v>
      </c>
      <c r="P6" s="9" t="n">
        <v>0</v>
      </c>
      <c r="Q6" s="9" t="n">
        <v>0</v>
      </c>
      <c r="R6" s="9" t="n">
        <v>0</v>
      </c>
      <c r="S6" s="21" t="n">
        <v>0</v>
      </c>
      <c r="T6" s="9"/>
      <c r="U6" s="22"/>
      <c r="V6" s="9" t="n">
        <v>7.51445086705202</v>
      </c>
      <c r="W6" s="9" t="n">
        <v>1.15606936416185</v>
      </c>
      <c r="X6" s="9" t="n">
        <v>0</v>
      </c>
      <c r="Y6" s="9" t="n">
        <v>0</v>
      </c>
      <c r="Z6" s="9" t="n">
        <v>0</v>
      </c>
      <c r="AA6" s="9" t="n">
        <v>0</v>
      </c>
      <c r="AB6" s="9" t="n">
        <v>0</v>
      </c>
      <c r="AC6" s="9" t="n">
        <v>0</v>
      </c>
      <c r="AD6" s="9" t="n">
        <v>0</v>
      </c>
      <c r="AE6" s="9" t="n">
        <v>0</v>
      </c>
      <c r="AF6" s="9" t="n">
        <v>0</v>
      </c>
      <c r="AG6" s="9" t="n">
        <v>0</v>
      </c>
      <c r="AH6" s="9" t="n">
        <v>0</v>
      </c>
      <c r="AI6" s="21" t="n">
        <v>0</v>
      </c>
    </row>
    <row r="7" customFormat="false" ht="12.75" hidden="false" customHeight="false" outlineLevel="0" collapsed="false">
      <c r="B7" s="19" t="n">
        <v>4</v>
      </c>
      <c r="C7" s="20" t="n">
        <v>1194</v>
      </c>
      <c r="D7" s="0"/>
      <c r="E7" s="19"/>
      <c r="F7" s="9" t="n">
        <v>63.9028475711893</v>
      </c>
      <c r="G7" s="9" t="n">
        <v>57.2026800670017</v>
      </c>
      <c r="H7" s="9" t="n">
        <v>49.0787269681742</v>
      </c>
      <c r="I7" s="9" t="n">
        <v>41.0385259631491</v>
      </c>
      <c r="J7" s="9" t="n">
        <v>35.427135678392</v>
      </c>
      <c r="K7" s="9" t="n">
        <v>29.1457286432161</v>
      </c>
      <c r="L7" s="9" t="n">
        <v>23.7018425460637</v>
      </c>
      <c r="M7" s="9" t="n">
        <v>17.8391959798995</v>
      </c>
      <c r="N7" s="9" t="n">
        <v>12.9815745393635</v>
      </c>
      <c r="O7" s="9" t="n">
        <v>8.29145728643216</v>
      </c>
      <c r="P7" s="9" t="n">
        <v>5.52763819095477</v>
      </c>
      <c r="Q7" s="9" t="n">
        <v>3.60134003350084</v>
      </c>
      <c r="R7" s="9" t="n">
        <v>3.60134003350084</v>
      </c>
      <c r="S7" s="21" t="n">
        <v>3.51758793969849</v>
      </c>
      <c r="T7" s="9"/>
      <c r="U7" s="22"/>
      <c r="V7" s="9" t="n">
        <v>15.4103852596315</v>
      </c>
      <c r="W7" s="9" t="n">
        <v>5.77889447236181</v>
      </c>
      <c r="X7" s="9" t="n">
        <v>1.08877721943049</v>
      </c>
      <c r="Y7" s="9" t="n">
        <v>0.33500837520938</v>
      </c>
      <c r="Z7" s="9" t="n">
        <v>0</v>
      </c>
      <c r="AA7" s="9" t="n">
        <v>0</v>
      </c>
      <c r="AB7" s="9" t="n">
        <v>0</v>
      </c>
      <c r="AC7" s="9" t="n">
        <v>0</v>
      </c>
      <c r="AD7" s="9" t="n">
        <v>0</v>
      </c>
      <c r="AE7" s="9" t="n">
        <v>0</v>
      </c>
      <c r="AF7" s="9" t="n">
        <v>0</v>
      </c>
      <c r="AG7" s="9" t="n">
        <v>0</v>
      </c>
      <c r="AH7" s="9" t="n">
        <v>0</v>
      </c>
      <c r="AI7" s="21" t="n">
        <v>0</v>
      </c>
    </row>
    <row r="8" customFormat="false" ht="12.75" hidden="false" customHeight="false" outlineLevel="0" collapsed="false">
      <c r="B8" s="19" t="n">
        <v>5</v>
      </c>
      <c r="C8" s="20" t="n">
        <v>589</v>
      </c>
      <c r="D8" s="0"/>
      <c r="E8" s="19"/>
      <c r="F8" s="9" t="n">
        <v>44.9915110356537</v>
      </c>
      <c r="G8" s="9" t="n">
        <v>36.3327674023769</v>
      </c>
      <c r="H8" s="9" t="n">
        <v>26.1460101867572</v>
      </c>
      <c r="I8" s="9" t="n">
        <v>20.0339558573854</v>
      </c>
      <c r="J8" s="9" t="n">
        <v>11.7147707979626</v>
      </c>
      <c r="K8" s="9" t="n">
        <v>6.28183361629881</v>
      </c>
      <c r="L8" s="9" t="n">
        <v>3.90492359932088</v>
      </c>
      <c r="M8" s="9" t="n">
        <v>1.52801358234295</v>
      </c>
      <c r="N8" s="9" t="n">
        <v>0</v>
      </c>
      <c r="O8" s="9" t="n">
        <v>0</v>
      </c>
      <c r="P8" s="9" t="n">
        <v>0</v>
      </c>
      <c r="Q8" s="9" t="n">
        <v>0</v>
      </c>
      <c r="R8" s="9" t="n">
        <v>0</v>
      </c>
      <c r="S8" s="21" t="n">
        <v>0</v>
      </c>
      <c r="T8" s="9"/>
      <c r="U8" s="22"/>
      <c r="V8" s="9" t="n">
        <v>10.3565365025467</v>
      </c>
      <c r="W8" s="9" t="n">
        <v>2.54668930390492</v>
      </c>
      <c r="X8" s="9" t="n">
        <v>0.509337860780985</v>
      </c>
      <c r="Y8" s="9" t="n">
        <v>0</v>
      </c>
      <c r="Z8" s="9" t="n">
        <v>0</v>
      </c>
      <c r="AA8" s="9" t="n">
        <v>0</v>
      </c>
      <c r="AB8" s="9" t="n">
        <v>0</v>
      </c>
      <c r="AC8" s="9" t="n">
        <v>0</v>
      </c>
      <c r="AD8" s="9" t="n">
        <v>0</v>
      </c>
      <c r="AE8" s="9" t="n">
        <v>0</v>
      </c>
      <c r="AF8" s="9" t="n">
        <v>0</v>
      </c>
      <c r="AG8" s="9" t="n">
        <v>0</v>
      </c>
      <c r="AH8" s="9" t="n">
        <v>0</v>
      </c>
      <c r="AI8" s="21" t="n">
        <v>0</v>
      </c>
    </row>
    <row r="9" customFormat="false" ht="12.75" hidden="false" customHeight="false" outlineLevel="0" collapsed="false">
      <c r="B9" s="19" t="n">
        <v>6</v>
      </c>
      <c r="C9" s="20" t="n">
        <v>37</v>
      </c>
      <c r="D9" s="0"/>
      <c r="E9" s="19"/>
      <c r="F9" s="9" t="n">
        <v>21.6216216216216</v>
      </c>
      <c r="G9" s="9" t="n">
        <v>8.10810810810811</v>
      </c>
      <c r="H9" s="9" t="n">
        <v>8.10810810810811</v>
      </c>
      <c r="I9" s="9" t="n">
        <v>0</v>
      </c>
      <c r="J9" s="9" t="n">
        <v>0</v>
      </c>
      <c r="K9" s="9" t="n">
        <v>0</v>
      </c>
      <c r="L9" s="9" t="n">
        <v>0</v>
      </c>
      <c r="M9" s="9" t="n">
        <v>0</v>
      </c>
      <c r="N9" s="9" t="n">
        <v>0</v>
      </c>
      <c r="O9" s="9" t="n">
        <v>0</v>
      </c>
      <c r="P9" s="9" t="n">
        <v>0</v>
      </c>
      <c r="Q9" s="9" t="n">
        <v>0</v>
      </c>
      <c r="R9" s="9" t="n">
        <v>0</v>
      </c>
      <c r="S9" s="21" t="n">
        <v>0</v>
      </c>
      <c r="T9" s="9"/>
      <c r="U9" s="22"/>
      <c r="V9" s="9" t="n">
        <v>10.8108108108108</v>
      </c>
      <c r="W9" s="9" t="n">
        <v>0</v>
      </c>
      <c r="X9" s="9" t="n">
        <v>0</v>
      </c>
      <c r="Y9" s="9" t="n">
        <v>0</v>
      </c>
      <c r="Z9" s="9" t="n">
        <v>0</v>
      </c>
      <c r="AA9" s="9" t="n">
        <v>0</v>
      </c>
      <c r="AB9" s="9" t="n">
        <v>0</v>
      </c>
      <c r="AC9" s="9" t="n">
        <v>0</v>
      </c>
      <c r="AD9" s="9" t="n">
        <v>0</v>
      </c>
      <c r="AE9" s="9" t="n">
        <v>0</v>
      </c>
      <c r="AF9" s="9" t="n">
        <v>0</v>
      </c>
      <c r="AG9" s="9" t="n">
        <v>0</v>
      </c>
      <c r="AH9" s="9" t="n">
        <v>0</v>
      </c>
      <c r="AI9" s="21" t="n">
        <v>0</v>
      </c>
    </row>
    <row r="10" customFormat="false" ht="12.75" hidden="false" customHeight="false" outlineLevel="0" collapsed="false">
      <c r="B10" s="19" t="n">
        <v>7</v>
      </c>
      <c r="C10" s="20" t="n">
        <v>770</v>
      </c>
      <c r="D10" s="0"/>
      <c r="E10" s="19"/>
      <c r="F10" s="9" t="n">
        <v>55.7142857142857</v>
      </c>
      <c r="G10" s="9" t="n">
        <v>47.2727272727273</v>
      </c>
      <c r="H10" s="9" t="n">
        <v>36.8831168831169</v>
      </c>
      <c r="I10" s="9" t="n">
        <v>26.2337662337662</v>
      </c>
      <c r="J10" s="9" t="n">
        <v>20.6493506493506</v>
      </c>
      <c r="K10" s="9" t="n">
        <v>14.6753246753247</v>
      </c>
      <c r="L10" s="9" t="n">
        <v>9.09090909090909</v>
      </c>
      <c r="M10" s="9" t="n">
        <v>7.66233766233766</v>
      </c>
      <c r="N10" s="9" t="n">
        <v>6.62337662337662</v>
      </c>
      <c r="O10" s="9" t="n">
        <v>6.62337662337662</v>
      </c>
      <c r="P10" s="9" t="n">
        <v>4.02597402597403</v>
      </c>
      <c r="Q10" s="9" t="n">
        <v>3.8961038961039</v>
      </c>
      <c r="R10" s="9" t="n">
        <v>3.8961038961039</v>
      </c>
      <c r="S10" s="21" t="n">
        <v>2.20779220779221</v>
      </c>
      <c r="T10" s="9"/>
      <c r="U10" s="22"/>
      <c r="V10" s="9" t="n">
        <v>16.3636363636364</v>
      </c>
      <c r="W10" s="9" t="n">
        <v>6.1038961038961</v>
      </c>
      <c r="X10" s="9" t="n">
        <v>2.46753246753247</v>
      </c>
      <c r="Y10" s="9" t="n">
        <v>1.2987012987013</v>
      </c>
      <c r="Z10" s="9" t="n">
        <v>0.649350649350649</v>
      </c>
      <c r="AA10" s="9" t="n">
        <v>0</v>
      </c>
      <c r="AB10" s="9" t="n">
        <v>0</v>
      </c>
      <c r="AC10" s="9" t="n">
        <v>0</v>
      </c>
      <c r="AD10" s="9" t="n">
        <v>0</v>
      </c>
      <c r="AE10" s="9" t="n">
        <v>0</v>
      </c>
      <c r="AF10" s="9" t="n">
        <v>0</v>
      </c>
      <c r="AG10" s="9" t="n">
        <v>0</v>
      </c>
      <c r="AH10" s="9" t="n">
        <v>0</v>
      </c>
      <c r="AI10" s="21" t="n">
        <v>0</v>
      </c>
    </row>
    <row r="11" customFormat="false" ht="12.75" hidden="false" customHeight="false" outlineLevel="0" collapsed="false">
      <c r="B11" s="19" t="n">
        <v>8</v>
      </c>
      <c r="C11" s="20" t="n">
        <v>403</v>
      </c>
      <c r="D11" s="0"/>
      <c r="E11" s="19"/>
      <c r="F11" s="9" t="n">
        <v>37.7171215880893</v>
      </c>
      <c r="G11" s="9" t="n">
        <v>26.302729528536</v>
      </c>
      <c r="H11" s="9" t="n">
        <v>17.12158808933</v>
      </c>
      <c r="I11" s="9" t="n">
        <v>8.18858560794045</v>
      </c>
      <c r="J11" s="9" t="n">
        <v>2.97766749379653</v>
      </c>
      <c r="K11" s="9" t="n">
        <v>1.73697270471464</v>
      </c>
      <c r="L11" s="9" t="n">
        <v>1.73697270471464</v>
      </c>
      <c r="M11" s="9" t="n">
        <v>0</v>
      </c>
      <c r="N11" s="9" t="n">
        <v>0</v>
      </c>
      <c r="O11" s="9" t="n">
        <v>0</v>
      </c>
      <c r="P11" s="9" t="n">
        <v>0</v>
      </c>
      <c r="Q11" s="9" t="n">
        <v>0</v>
      </c>
      <c r="R11" s="9" t="n">
        <v>0</v>
      </c>
      <c r="S11" s="21" t="n">
        <v>0</v>
      </c>
      <c r="T11" s="9"/>
      <c r="U11" s="22"/>
      <c r="V11" s="9" t="n">
        <v>9.92555831265509</v>
      </c>
      <c r="W11" s="9" t="n">
        <v>2.23325062034739</v>
      </c>
      <c r="X11" s="9" t="n">
        <v>0</v>
      </c>
      <c r="Y11" s="9" t="n">
        <v>0</v>
      </c>
      <c r="Z11" s="9" t="n">
        <v>0</v>
      </c>
      <c r="AA11" s="9" t="n">
        <v>0</v>
      </c>
      <c r="AB11" s="9" t="n">
        <v>0</v>
      </c>
      <c r="AC11" s="9" t="n">
        <v>0</v>
      </c>
      <c r="AD11" s="9" t="n">
        <v>0</v>
      </c>
      <c r="AE11" s="9" t="n">
        <v>0</v>
      </c>
      <c r="AF11" s="9" t="n">
        <v>0</v>
      </c>
      <c r="AG11" s="9" t="n">
        <v>0</v>
      </c>
      <c r="AH11" s="9" t="n">
        <v>0</v>
      </c>
      <c r="AI11" s="21" t="n">
        <v>0</v>
      </c>
    </row>
    <row r="12" customFormat="false" ht="12.75" hidden="false" customHeight="false" outlineLevel="0" collapsed="false">
      <c r="B12" s="19" t="n">
        <v>9</v>
      </c>
      <c r="C12" s="20" t="n">
        <v>69</v>
      </c>
      <c r="D12" s="0"/>
      <c r="E12" s="19"/>
      <c r="F12" s="9" t="n">
        <v>14.4927536231884</v>
      </c>
      <c r="G12" s="9" t="n">
        <v>2.89855072463768</v>
      </c>
      <c r="H12" s="9" t="n">
        <v>0</v>
      </c>
      <c r="I12" s="9" t="n">
        <v>0</v>
      </c>
      <c r="J12" s="9" t="n">
        <v>0</v>
      </c>
      <c r="K12" s="9" t="n">
        <v>0</v>
      </c>
      <c r="L12" s="9" t="n">
        <v>0</v>
      </c>
      <c r="M12" s="9" t="n">
        <v>0</v>
      </c>
      <c r="N12" s="9" t="n">
        <v>0</v>
      </c>
      <c r="O12" s="9" t="n">
        <v>0</v>
      </c>
      <c r="P12" s="9" t="n">
        <v>0</v>
      </c>
      <c r="Q12" s="9" t="n">
        <v>0</v>
      </c>
      <c r="R12" s="9" t="n">
        <v>0</v>
      </c>
      <c r="S12" s="21" t="n">
        <v>0</v>
      </c>
      <c r="T12" s="9"/>
      <c r="U12" s="22"/>
      <c r="V12" s="9" t="n">
        <v>5.79710144927536</v>
      </c>
      <c r="W12" s="9" t="n">
        <v>0</v>
      </c>
      <c r="X12" s="9" t="n">
        <v>0</v>
      </c>
      <c r="Y12" s="9" t="n">
        <v>0</v>
      </c>
      <c r="Z12" s="9" t="n">
        <v>0</v>
      </c>
      <c r="AA12" s="9" t="n">
        <v>0</v>
      </c>
      <c r="AB12" s="9" t="n">
        <v>0</v>
      </c>
      <c r="AC12" s="9" t="n">
        <v>0</v>
      </c>
      <c r="AD12" s="9" t="n">
        <v>0</v>
      </c>
      <c r="AE12" s="9" t="n">
        <v>0</v>
      </c>
      <c r="AF12" s="9" t="n">
        <v>0</v>
      </c>
      <c r="AG12" s="9" t="n">
        <v>0</v>
      </c>
      <c r="AH12" s="9" t="n">
        <v>0</v>
      </c>
      <c r="AI12" s="21" t="n">
        <v>0</v>
      </c>
    </row>
    <row r="13" customFormat="false" ht="12.75" hidden="false" customHeight="false" outlineLevel="0" collapsed="false">
      <c r="B13" s="19" t="n">
        <v>10</v>
      </c>
      <c r="C13" s="20" t="n">
        <v>896</v>
      </c>
      <c r="D13" s="0"/>
      <c r="E13" s="19"/>
      <c r="F13" s="9" t="n">
        <v>49.5535714285714</v>
      </c>
      <c r="G13" s="9" t="n">
        <v>41.8526785714286</v>
      </c>
      <c r="H13" s="9" t="n">
        <v>31.25</v>
      </c>
      <c r="I13" s="9" t="n">
        <v>22.7678571428571</v>
      </c>
      <c r="J13" s="9" t="n">
        <v>16.8526785714286</v>
      </c>
      <c r="K13" s="9" t="n">
        <v>9.04017857142857</v>
      </c>
      <c r="L13" s="9" t="n">
        <v>5.58035714285714</v>
      </c>
      <c r="M13" s="9" t="n">
        <v>4.35267857142857</v>
      </c>
      <c r="N13" s="9" t="n">
        <v>2.34375</v>
      </c>
      <c r="O13" s="9" t="n">
        <v>1.11607142857143</v>
      </c>
      <c r="P13" s="9" t="n">
        <v>0</v>
      </c>
      <c r="Q13" s="9" t="n">
        <v>0</v>
      </c>
      <c r="R13" s="9" t="n">
        <v>0</v>
      </c>
      <c r="S13" s="21" t="n">
        <v>0</v>
      </c>
      <c r="T13" s="9"/>
      <c r="U13" s="22"/>
      <c r="V13" s="9" t="n">
        <v>11.8303571428571</v>
      </c>
      <c r="W13" s="9" t="n">
        <v>3.57142857142857</v>
      </c>
      <c r="X13" s="9" t="n">
        <v>0.669642857142857</v>
      </c>
      <c r="Y13" s="9" t="n">
        <v>0</v>
      </c>
      <c r="Z13" s="9" t="n">
        <v>0</v>
      </c>
      <c r="AA13" s="9" t="n">
        <v>0</v>
      </c>
      <c r="AB13" s="9" t="n">
        <v>0</v>
      </c>
      <c r="AC13" s="9" t="n">
        <v>0</v>
      </c>
      <c r="AD13" s="9" t="n">
        <v>0</v>
      </c>
      <c r="AE13" s="9" t="n">
        <v>0</v>
      </c>
      <c r="AF13" s="9" t="n">
        <v>0</v>
      </c>
      <c r="AG13" s="9" t="n">
        <v>0</v>
      </c>
      <c r="AH13" s="9" t="n">
        <v>0</v>
      </c>
      <c r="AI13" s="21" t="n">
        <v>0</v>
      </c>
    </row>
    <row r="14" customFormat="false" ht="12.75" hidden="false" customHeight="false" outlineLevel="0" collapsed="false">
      <c r="B14" s="19" t="n">
        <v>11</v>
      </c>
      <c r="C14" s="20" t="n">
        <v>71</v>
      </c>
      <c r="D14" s="0"/>
      <c r="E14" s="19"/>
      <c r="F14" s="9" t="n">
        <v>15.4929577464789</v>
      </c>
      <c r="G14" s="9" t="n">
        <v>2.8169014084507</v>
      </c>
      <c r="H14" s="9" t="n">
        <v>0</v>
      </c>
      <c r="I14" s="9" t="n">
        <v>0</v>
      </c>
      <c r="J14" s="9" t="n">
        <v>0</v>
      </c>
      <c r="K14" s="9" t="n">
        <v>0</v>
      </c>
      <c r="L14" s="9" t="n">
        <v>0</v>
      </c>
      <c r="M14" s="9" t="n">
        <v>0</v>
      </c>
      <c r="N14" s="9" t="n">
        <v>0</v>
      </c>
      <c r="O14" s="9" t="n">
        <v>0</v>
      </c>
      <c r="P14" s="9" t="n">
        <v>0</v>
      </c>
      <c r="Q14" s="9" t="n">
        <v>0</v>
      </c>
      <c r="R14" s="9" t="n">
        <v>0</v>
      </c>
      <c r="S14" s="21" t="n">
        <v>0</v>
      </c>
      <c r="T14" s="9"/>
      <c r="U14" s="22"/>
      <c r="V14" s="9" t="n">
        <v>7.04225352112676</v>
      </c>
      <c r="W14" s="9" t="n">
        <v>0</v>
      </c>
      <c r="X14" s="9" t="n">
        <v>0</v>
      </c>
      <c r="Y14" s="9" t="n">
        <v>0</v>
      </c>
      <c r="Z14" s="9" t="n">
        <v>0</v>
      </c>
      <c r="AA14" s="9" t="n">
        <v>0</v>
      </c>
      <c r="AB14" s="9" t="n">
        <v>0</v>
      </c>
      <c r="AC14" s="9" t="n">
        <v>0</v>
      </c>
      <c r="AD14" s="9" t="n">
        <v>0</v>
      </c>
      <c r="AE14" s="9" t="n">
        <v>0</v>
      </c>
      <c r="AF14" s="9" t="n">
        <v>0</v>
      </c>
      <c r="AG14" s="9" t="n">
        <v>0</v>
      </c>
      <c r="AH14" s="9" t="n">
        <v>0</v>
      </c>
      <c r="AI14" s="21" t="n">
        <v>0</v>
      </c>
    </row>
    <row r="15" customFormat="false" ht="13.5" hidden="false" customHeight="false" outlineLevel="0" collapsed="false">
      <c r="B15" s="15" t="n">
        <v>12</v>
      </c>
      <c r="C15" s="23" t="n">
        <v>90</v>
      </c>
      <c r="D15" s="0"/>
      <c r="E15" s="15"/>
      <c r="F15" s="16" t="n">
        <v>18.8888888888889</v>
      </c>
      <c r="G15" s="16" t="n">
        <v>6.66666666666667</v>
      </c>
      <c r="H15" s="16" t="n">
        <v>0</v>
      </c>
      <c r="I15" s="16" t="n">
        <v>0</v>
      </c>
      <c r="J15" s="16" t="n">
        <v>0</v>
      </c>
      <c r="K15" s="16" t="n">
        <v>0</v>
      </c>
      <c r="L15" s="16" t="n">
        <v>0</v>
      </c>
      <c r="M15" s="16" t="n">
        <v>0</v>
      </c>
      <c r="N15" s="16" t="n">
        <v>0</v>
      </c>
      <c r="O15" s="16" t="n">
        <v>0</v>
      </c>
      <c r="P15" s="16" t="n">
        <v>0</v>
      </c>
      <c r="Q15" s="16" t="n">
        <v>0</v>
      </c>
      <c r="R15" s="16" t="n">
        <v>0</v>
      </c>
      <c r="S15" s="17" t="n">
        <v>0</v>
      </c>
      <c r="T15" s="9"/>
      <c r="U15" s="18"/>
      <c r="V15" s="16" t="n">
        <v>15.5555555555556</v>
      </c>
      <c r="W15" s="16" t="n">
        <v>4.44444444444445</v>
      </c>
      <c r="X15" s="16" t="n">
        <v>0</v>
      </c>
      <c r="Y15" s="16" t="n">
        <v>0</v>
      </c>
      <c r="Z15" s="16" t="n">
        <v>0</v>
      </c>
      <c r="AA15" s="16" t="n">
        <v>0</v>
      </c>
      <c r="AB15" s="16" t="n">
        <v>0</v>
      </c>
      <c r="AC15" s="16" t="n">
        <v>0</v>
      </c>
      <c r="AD15" s="16" t="n">
        <v>0</v>
      </c>
      <c r="AE15" s="16" t="n">
        <v>0</v>
      </c>
      <c r="AF15" s="16" t="n">
        <v>0</v>
      </c>
      <c r="AG15" s="16" t="n">
        <v>0</v>
      </c>
      <c r="AH15" s="16" t="n">
        <v>0</v>
      </c>
      <c r="AI15" s="17" t="n">
        <v>0</v>
      </c>
    </row>
    <row r="16" customFormat="false" ht="13.5" hidden="false" customHeight="false" outlineLevel="0" collapsed="false">
      <c r="B16" s="24"/>
      <c r="C16" s="25" t="n">
        <f aca="false">SUM(C4:C15)</f>
        <v>5205</v>
      </c>
      <c r="E16" s="22" t="s">
        <v>18</v>
      </c>
      <c r="F16" s="9" t="n">
        <f aca="false">AVERAGE(F4:F15)</f>
        <v>36.4203978454654</v>
      </c>
      <c r="G16" s="9" t="n">
        <f aca="false">AVERAGE(G4:G15)</f>
        <v>25.8480944872934</v>
      </c>
      <c r="H16" s="9" t="n">
        <f aca="false">AVERAGE(H4:H15)</f>
        <v>18.4070430129678</v>
      </c>
      <c r="I16" s="9" t="n">
        <f aca="false">AVERAGE(I4:I15)</f>
        <v>11.8260205926999</v>
      </c>
      <c r="J16" s="9" t="n">
        <f aca="false">AVERAGE(J4:J15)</f>
        <v>8.13872889920661</v>
      </c>
      <c r="K16" s="9" t="n">
        <f aca="false">AVERAGE(K4:K15)</f>
        <v>5.38261402571218</v>
      </c>
      <c r="L16" s="9" t="n">
        <f aca="false">AVERAGE(L4:L15)</f>
        <v>3.88159230399733</v>
      </c>
      <c r="M16" s="9" t="n">
        <f aca="false">AVERAGE(M4:M15)</f>
        <v>2.82886069667594</v>
      </c>
      <c r="N16" s="9" t="n">
        <f aca="false">AVERAGE(N4:N15)</f>
        <v>2.04273364390356</v>
      </c>
      <c r="O16" s="9" t="n">
        <f aca="false">AVERAGE(O4:O15)</f>
        <v>1.54958399187356</v>
      </c>
      <c r="P16" s="9" t="n">
        <f aca="false">AVERAGE(P4:P15)</f>
        <v>0.796134351410733</v>
      </c>
      <c r="Q16" s="9" t="n">
        <f aca="false">AVERAGE(Q4:Q15)</f>
        <v>0.624786994133728</v>
      </c>
      <c r="R16" s="9" t="n">
        <f aca="false">AVERAGE(R4:R15)</f>
        <v>0.624786994133728</v>
      </c>
      <c r="S16" s="9" t="n">
        <f aca="false">AVERAGE(S4:S15)</f>
        <v>0.477115012290892</v>
      </c>
      <c r="T16" s="26"/>
      <c r="U16" s="22" t="s">
        <v>18</v>
      </c>
      <c r="V16" s="9" t="n">
        <f aca="false">AVERAGE(V4:V15)</f>
        <v>11.2995528512349</v>
      </c>
      <c r="W16" s="9" t="n">
        <f aca="false">AVERAGE(W4:W15)</f>
        <v>2.7442753948476</v>
      </c>
      <c r="X16" s="9" t="n">
        <f aca="false">AVERAGE(X4:X15)</f>
        <v>0.506511245070664</v>
      </c>
      <c r="Y16" s="9" t="n">
        <f aca="false">AVERAGE(Y4:Y15)</f>
        <v>0.13614247282589</v>
      </c>
      <c r="Z16" s="9" t="n">
        <f aca="false">AVERAGE(Z4:Z15)</f>
        <v>0.0541125541125541</v>
      </c>
      <c r="AA16" s="9" t="n">
        <f aca="false">AVERAGE(AA4:AA15)</f>
        <v>0</v>
      </c>
      <c r="AB16" s="9" t="n">
        <f aca="false">AVERAGE(AB4:AB15)</f>
        <v>0</v>
      </c>
      <c r="AC16" s="9" t="n">
        <f aca="false">AVERAGE(AC4:AC15)</f>
        <v>0</v>
      </c>
      <c r="AD16" s="9" t="n">
        <f aca="false">AVERAGE(AD4:AD15)</f>
        <v>0</v>
      </c>
      <c r="AE16" s="9" t="n">
        <f aca="false">AVERAGE(AE4:AE15)</f>
        <v>0</v>
      </c>
      <c r="AF16" s="9" t="n">
        <f aca="false">AVERAGE(AF4:AF15)</f>
        <v>0</v>
      </c>
      <c r="AG16" s="9" t="n">
        <f aca="false">AVERAGE(AG4:AG15)</f>
        <v>0</v>
      </c>
      <c r="AH16" s="9" t="n">
        <f aca="false">AVERAGE(AH4:AH15)</f>
        <v>0</v>
      </c>
      <c r="AI16" s="9" t="n">
        <f aca="false">AVERAGE(AI4:AI15)</f>
        <v>0</v>
      </c>
      <c r="AJ16" s="27"/>
    </row>
    <row r="17" customFormat="false" ht="12.75" hidden="false" customHeight="false" outlineLevel="0" collapsed="false">
      <c r="A17" s="3"/>
      <c r="B17" s="7"/>
      <c r="C17" s="7"/>
      <c r="E17" s="24" t="s">
        <v>19</v>
      </c>
      <c r="F17" s="28" t="n">
        <f aca="false">STDEV(F4:F15)</f>
        <v>16.6052160977027</v>
      </c>
      <c r="G17" s="28" t="n">
        <f aca="false">STDEV(G4:G15)</f>
        <v>18.7779444016605</v>
      </c>
      <c r="H17" s="28" t="n">
        <f aca="false">STDEV(H4:H15)</f>
        <v>16.254132312886</v>
      </c>
      <c r="I17" s="28" t="n">
        <f aca="false">STDEV(I4:I15)</f>
        <v>13.3503630638642</v>
      </c>
      <c r="J17" s="28" t="n">
        <f aca="false">STDEV(J4:J15)</f>
        <v>11.1641272819253</v>
      </c>
      <c r="K17" s="28" t="n">
        <f aca="false">STDEV(K4:K15)</f>
        <v>8.78667553643546</v>
      </c>
      <c r="L17" s="28" t="n">
        <f aca="false">STDEV(L4:L15)</f>
        <v>6.87288064985512</v>
      </c>
      <c r="M17" s="28" t="n">
        <f aca="false">STDEV(M4:M15)</f>
        <v>5.29814852549112</v>
      </c>
      <c r="N17" s="28" t="n">
        <f aca="false">STDEV(N4:N15)</f>
        <v>3.98160603227407</v>
      </c>
      <c r="O17" s="28" t="n">
        <f aca="false">STDEV(O4:O15)</f>
        <v>2.8860651515087</v>
      </c>
      <c r="P17" s="28" t="n">
        <f aca="false">STDEV(P4:P15)</f>
        <v>1.88673098631577</v>
      </c>
      <c r="Q17" s="28" t="n">
        <f aca="false">STDEV(Q4:Q15)</f>
        <v>1.46054068909951</v>
      </c>
      <c r="R17" s="28" t="n">
        <f aca="false">STDEV(R4:R15)</f>
        <v>1.46054068909951</v>
      </c>
      <c r="S17" s="28" t="n">
        <f aca="false">STDEV(S4:S15)</f>
        <v>1.14875848109878</v>
      </c>
      <c r="T17" s="26"/>
      <c r="U17" s="24" t="s">
        <v>19</v>
      </c>
      <c r="V17" s="28" t="n">
        <f aca="false">STDEV(V4:V15)</f>
        <v>3.44455693733264</v>
      </c>
      <c r="W17" s="28" t="n">
        <f aca="false">STDEV(W4:W15)</f>
        <v>2.15231008975849</v>
      </c>
      <c r="X17" s="28" t="n">
        <f aca="false">STDEV(X4:X15)</f>
        <v>0.727642766843896</v>
      </c>
      <c r="Y17" s="28" t="n">
        <f aca="false">STDEV(Y4:Y15)</f>
        <v>0.378566482671273</v>
      </c>
      <c r="Z17" s="28" t="n">
        <f aca="false">STDEV(Z4:Z15)</f>
        <v>0.187451386100528</v>
      </c>
      <c r="AA17" s="28" t="n">
        <f aca="false">STDEV(AA4:AA15)</f>
        <v>0</v>
      </c>
      <c r="AB17" s="28" t="n">
        <f aca="false">STDEV(AB4:AB15)</f>
        <v>0</v>
      </c>
      <c r="AC17" s="28" t="n">
        <f aca="false">STDEV(AC4:AC15)</f>
        <v>0</v>
      </c>
      <c r="AD17" s="28" t="n">
        <f aca="false">STDEV(AD4:AD15)</f>
        <v>0</v>
      </c>
      <c r="AE17" s="28" t="n">
        <f aca="false">STDEV(AE4:AE15)</f>
        <v>0</v>
      </c>
      <c r="AF17" s="28" t="n">
        <f aca="false">STDEV(AF4:AF15)</f>
        <v>0</v>
      </c>
      <c r="AG17" s="28" t="n">
        <f aca="false">STDEV(AG4:AG15)</f>
        <v>0</v>
      </c>
      <c r="AH17" s="28" t="n">
        <f aca="false">STDEV(AH4:AH15)</f>
        <v>0</v>
      </c>
      <c r="AI17" s="28" t="n">
        <f aca="false">STDEV(AI4:AI15)</f>
        <v>0</v>
      </c>
      <c r="AJ17" s="27"/>
    </row>
    <row r="18" customFormat="false" ht="12.75" hidden="false" customHeight="false" outlineLevel="0" collapsed="false">
      <c r="C18" s="9"/>
    </row>
    <row r="19" customFormat="false" ht="12.75" hidden="false" customHeight="false" outlineLevel="0" collapsed="false">
      <c r="B19" s="9"/>
    </row>
    <row r="20" customFormat="false" ht="12.75" hidden="false" customHeight="false" outlineLevel="0" collapsed="false">
      <c r="A20" s="3"/>
      <c r="B20" s="29"/>
      <c r="C20" s="29"/>
      <c r="D20" s="30"/>
      <c r="E20" s="5"/>
      <c r="F20" s="6" t="s">
        <v>20</v>
      </c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8"/>
      <c r="U20" s="10"/>
      <c r="V20" s="11" t="s">
        <v>21</v>
      </c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</row>
    <row r="21" customFormat="false" ht="13.5" hidden="false" customHeight="false" outlineLevel="0" collapsed="false">
      <c r="B21" s="12" t="s">
        <v>2</v>
      </c>
      <c r="C21" s="13" t="s">
        <v>3</v>
      </c>
      <c r="D21" s="14"/>
      <c r="E21" s="15"/>
      <c r="F21" s="16" t="s">
        <v>4</v>
      </c>
      <c r="G21" s="16" t="s">
        <v>5</v>
      </c>
      <c r="H21" s="16" t="s">
        <v>6</v>
      </c>
      <c r="I21" s="16" t="s">
        <v>7</v>
      </c>
      <c r="J21" s="16" t="s">
        <v>8</v>
      </c>
      <c r="K21" s="16" t="s">
        <v>9</v>
      </c>
      <c r="L21" s="16" t="s">
        <v>10</v>
      </c>
      <c r="M21" s="16" t="s">
        <v>11</v>
      </c>
      <c r="N21" s="16" t="s">
        <v>12</v>
      </c>
      <c r="O21" s="16" t="s">
        <v>13</v>
      </c>
      <c r="P21" s="16" t="s">
        <v>14</v>
      </c>
      <c r="Q21" s="16" t="s">
        <v>15</v>
      </c>
      <c r="R21" s="16" t="s">
        <v>16</v>
      </c>
      <c r="S21" s="17" t="s">
        <v>17</v>
      </c>
      <c r="U21" s="18"/>
      <c r="V21" s="16" t="s">
        <v>4</v>
      </c>
      <c r="W21" s="16" t="s">
        <v>5</v>
      </c>
      <c r="X21" s="16" t="s">
        <v>6</v>
      </c>
      <c r="Y21" s="16" t="s">
        <v>7</v>
      </c>
      <c r="Z21" s="16" t="s">
        <v>8</v>
      </c>
      <c r="AA21" s="16" t="s">
        <v>9</v>
      </c>
      <c r="AB21" s="16" t="s">
        <v>10</v>
      </c>
      <c r="AC21" s="16" t="s">
        <v>11</v>
      </c>
      <c r="AD21" s="16" t="s">
        <v>12</v>
      </c>
      <c r="AE21" s="16" t="s">
        <v>13</v>
      </c>
      <c r="AF21" s="16" t="s">
        <v>14</v>
      </c>
      <c r="AG21" s="16" t="s">
        <v>15</v>
      </c>
      <c r="AH21" s="16" t="s">
        <v>16</v>
      </c>
      <c r="AI21" s="17" t="s">
        <v>17</v>
      </c>
    </row>
    <row r="22" customFormat="false" ht="13.5" hidden="false" customHeight="false" outlineLevel="0" collapsed="false">
      <c r="B22" s="19" t="n">
        <v>1</v>
      </c>
      <c r="C22" s="20" t="n">
        <v>523</v>
      </c>
      <c r="D22" s="0"/>
      <c r="E22" s="19"/>
      <c r="F22" s="9" t="n">
        <v>22.1797323135755</v>
      </c>
      <c r="G22" s="9" t="n">
        <v>9.17782026768643</v>
      </c>
      <c r="H22" s="9" t="n">
        <v>1.52963671128107</v>
      </c>
      <c r="I22" s="9" t="n">
        <v>0.764818355640535</v>
      </c>
      <c r="J22" s="9" t="n">
        <v>0</v>
      </c>
      <c r="K22" s="9" t="n">
        <v>0</v>
      </c>
      <c r="L22" s="9" t="n">
        <v>0</v>
      </c>
      <c r="M22" s="9" t="n">
        <v>0</v>
      </c>
      <c r="N22" s="9" t="n">
        <v>0</v>
      </c>
      <c r="O22" s="9" t="n">
        <v>0</v>
      </c>
      <c r="P22" s="9" t="n">
        <v>0</v>
      </c>
      <c r="Q22" s="9" t="n">
        <v>0</v>
      </c>
      <c r="R22" s="9" t="n">
        <v>0</v>
      </c>
      <c r="S22" s="21" t="n">
        <v>0</v>
      </c>
      <c r="U22" s="22"/>
      <c r="V22" s="9" t="n">
        <v>17.5908221797323</v>
      </c>
      <c r="W22" s="9" t="n">
        <v>5.92734225621415</v>
      </c>
      <c r="X22" s="9" t="n">
        <v>0.573613766730402</v>
      </c>
      <c r="Y22" s="9" t="n">
        <v>0</v>
      </c>
      <c r="Z22" s="9" t="n">
        <v>0</v>
      </c>
      <c r="AA22" s="9" t="n">
        <v>0</v>
      </c>
      <c r="AB22" s="9" t="n">
        <v>0</v>
      </c>
      <c r="AC22" s="9" t="n">
        <v>0</v>
      </c>
      <c r="AD22" s="9" t="n">
        <v>0</v>
      </c>
      <c r="AE22" s="9" t="n">
        <v>0</v>
      </c>
      <c r="AF22" s="9" t="n">
        <v>0</v>
      </c>
      <c r="AG22" s="9" t="n">
        <v>0</v>
      </c>
      <c r="AH22" s="9" t="n">
        <v>0</v>
      </c>
      <c r="AI22" s="21" t="n">
        <v>0</v>
      </c>
    </row>
    <row r="23" customFormat="false" ht="12.75" hidden="false" customHeight="false" outlineLevel="0" collapsed="false">
      <c r="B23" s="19" t="n">
        <v>2</v>
      </c>
      <c r="C23" s="20" t="n">
        <v>390</v>
      </c>
      <c r="D23" s="0"/>
      <c r="E23" s="19"/>
      <c r="F23" s="9" t="n">
        <v>24.8717948717949</v>
      </c>
      <c r="G23" s="9" t="n">
        <v>11.7948717948718</v>
      </c>
      <c r="H23" s="9" t="n">
        <v>5.38461538461539</v>
      </c>
      <c r="I23" s="9" t="n">
        <v>2.30769230769231</v>
      </c>
      <c r="J23" s="9" t="n">
        <v>1.28205128205128</v>
      </c>
      <c r="K23" s="9" t="n">
        <v>0</v>
      </c>
      <c r="L23" s="9" t="n">
        <v>0</v>
      </c>
      <c r="M23" s="9" t="n">
        <v>0</v>
      </c>
      <c r="N23" s="9" t="n">
        <v>0</v>
      </c>
      <c r="O23" s="9" t="n">
        <v>0</v>
      </c>
      <c r="P23" s="9" t="n">
        <v>0</v>
      </c>
      <c r="Q23" s="9" t="n">
        <v>0</v>
      </c>
      <c r="R23" s="9" t="n">
        <v>0</v>
      </c>
      <c r="S23" s="21" t="n">
        <v>0</v>
      </c>
      <c r="U23" s="22"/>
      <c r="V23" s="9" t="n">
        <v>19.2307692307692</v>
      </c>
      <c r="W23" s="9" t="n">
        <v>8.46153846153846</v>
      </c>
      <c r="X23" s="9" t="n">
        <v>1.7948717948718</v>
      </c>
      <c r="Y23" s="9" t="n">
        <v>1.02564102564103</v>
      </c>
      <c r="Z23" s="9" t="n">
        <v>0</v>
      </c>
      <c r="AA23" s="9" t="n">
        <v>0</v>
      </c>
      <c r="AB23" s="9" t="n">
        <v>0</v>
      </c>
      <c r="AC23" s="9" t="n">
        <v>0</v>
      </c>
      <c r="AD23" s="9" t="n">
        <v>0</v>
      </c>
      <c r="AE23" s="9" t="n">
        <v>0</v>
      </c>
      <c r="AF23" s="9" t="n">
        <v>0</v>
      </c>
      <c r="AG23" s="9" t="n">
        <v>0</v>
      </c>
      <c r="AH23" s="9" t="n">
        <v>0</v>
      </c>
      <c r="AI23" s="21" t="n">
        <v>0</v>
      </c>
    </row>
    <row r="24" customFormat="false" ht="12.75" hidden="false" customHeight="false" outlineLevel="0" collapsed="false">
      <c r="B24" s="19" t="n">
        <v>3</v>
      </c>
      <c r="C24" s="20" t="n">
        <v>173</v>
      </c>
      <c r="D24" s="0"/>
      <c r="E24" s="19"/>
      <c r="F24" s="9" t="n">
        <v>14.4508670520231</v>
      </c>
      <c r="G24" s="9" t="n">
        <v>4.04624277456647</v>
      </c>
      <c r="H24" s="9" t="n">
        <v>1.73410404624277</v>
      </c>
      <c r="I24" s="9" t="n">
        <v>0</v>
      </c>
      <c r="J24" s="9" t="n">
        <v>0</v>
      </c>
      <c r="K24" s="9" t="n">
        <v>0</v>
      </c>
      <c r="L24" s="9" t="n">
        <v>0</v>
      </c>
      <c r="M24" s="9" t="n">
        <v>0</v>
      </c>
      <c r="N24" s="9" t="n">
        <v>0</v>
      </c>
      <c r="O24" s="9" t="n">
        <v>0</v>
      </c>
      <c r="P24" s="9" t="n">
        <v>0</v>
      </c>
      <c r="Q24" s="9" t="n">
        <v>0</v>
      </c>
      <c r="R24" s="9" t="n">
        <v>0</v>
      </c>
      <c r="S24" s="21" t="n">
        <v>0</v>
      </c>
      <c r="U24" s="22"/>
      <c r="V24" s="9" t="n">
        <v>12.7167630057803</v>
      </c>
      <c r="W24" s="9" t="n">
        <v>3.46820809248555</v>
      </c>
      <c r="X24" s="9" t="n">
        <v>0</v>
      </c>
      <c r="Y24" s="9" t="n">
        <v>0</v>
      </c>
      <c r="Z24" s="9" t="n">
        <v>0</v>
      </c>
      <c r="AA24" s="9" t="n">
        <v>0</v>
      </c>
      <c r="AB24" s="9" t="n">
        <v>0</v>
      </c>
      <c r="AC24" s="9" t="n">
        <v>0</v>
      </c>
      <c r="AD24" s="9" t="n">
        <v>0</v>
      </c>
      <c r="AE24" s="9" t="n">
        <v>0</v>
      </c>
      <c r="AF24" s="9" t="n">
        <v>0</v>
      </c>
      <c r="AG24" s="9" t="n">
        <v>0</v>
      </c>
      <c r="AH24" s="9" t="n">
        <v>0</v>
      </c>
      <c r="AI24" s="21" t="n">
        <v>0</v>
      </c>
    </row>
    <row r="25" customFormat="false" ht="12.75" hidden="false" customHeight="false" outlineLevel="0" collapsed="false">
      <c r="B25" s="19" t="n">
        <v>4</v>
      </c>
      <c r="C25" s="20" t="n">
        <v>1194</v>
      </c>
      <c r="D25" s="0"/>
      <c r="E25" s="19"/>
      <c r="F25" s="9" t="n">
        <v>40.2010050251256</v>
      </c>
      <c r="G25" s="9" t="n">
        <v>29.8157453936348</v>
      </c>
      <c r="H25" s="9" t="n">
        <v>18.1742043551089</v>
      </c>
      <c r="I25" s="9" t="n">
        <v>10.1340033500838</v>
      </c>
      <c r="J25" s="9" t="n">
        <v>5.9463986599665</v>
      </c>
      <c r="K25" s="9" t="n">
        <v>1.6750418760469</v>
      </c>
      <c r="L25" s="9" t="n">
        <v>0.586264656616415</v>
      </c>
      <c r="M25" s="9" t="n">
        <v>0</v>
      </c>
      <c r="N25" s="9" t="n">
        <v>0</v>
      </c>
      <c r="O25" s="9" t="n">
        <v>0</v>
      </c>
      <c r="P25" s="9" t="n">
        <v>0</v>
      </c>
      <c r="Q25" s="9" t="n">
        <v>0</v>
      </c>
      <c r="R25" s="9" t="n">
        <v>0</v>
      </c>
      <c r="S25" s="21" t="n">
        <v>0</v>
      </c>
      <c r="U25" s="22"/>
      <c r="V25" s="9" t="n">
        <v>30.1507537688442</v>
      </c>
      <c r="W25" s="9" t="n">
        <v>17.5879396984925</v>
      </c>
      <c r="X25" s="9" t="n">
        <v>8.87772194304858</v>
      </c>
      <c r="Y25" s="9" t="n">
        <v>4.10385259631491</v>
      </c>
      <c r="Z25" s="9" t="n">
        <v>1.25628140703518</v>
      </c>
      <c r="AA25" s="9" t="n">
        <v>0</v>
      </c>
      <c r="AB25" s="9" t="n">
        <v>0</v>
      </c>
      <c r="AC25" s="9" t="n">
        <v>0</v>
      </c>
      <c r="AD25" s="9" t="n">
        <v>0</v>
      </c>
      <c r="AE25" s="9" t="n">
        <v>0</v>
      </c>
      <c r="AF25" s="9" t="n">
        <v>0</v>
      </c>
      <c r="AG25" s="9" t="n">
        <v>0</v>
      </c>
      <c r="AH25" s="9" t="n">
        <v>0</v>
      </c>
      <c r="AI25" s="21" t="n">
        <v>0</v>
      </c>
    </row>
    <row r="26" customFormat="false" ht="12.75" hidden="false" customHeight="false" outlineLevel="0" collapsed="false">
      <c r="B26" s="19" t="n">
        <v>5</v>
      </c>
      <c r="C26" s="20" t="n">
        <v>589</v>
      </c>
      <c r="D26" s="0"/>
      <c r="E26" s="19"/>
      <c r="F26" s="9" t="n">
        <v>24.2784380305603</v>
      </c>
      <c r="G26" s="9" t="n">
        <v>12.7334465195246</v>
      </c>
      <c r="H26" s="9" t="n">
        <v>7.30050933786078</v>
      </c>
      <c r="I26" s="9" t="n">
        <v>3.73514431239389</v>
      </c>
      <c r="J26" s="9" t="n">
        <v>1.69779286926995</v>
      </c>
      <c r="K26" s="9" t="n">
        <v>0</v>
      </c>
      <c r="L26" s="9" t="n">
        <v>0</v>
      </c>
      <c r="M26" s="9" t="n">
        <v>0</v>
      </c>
      <c r="N26" s="9" t="n">
        <v>0</v>
      </c>
      <c r="O26" s="9" t="n">
        <v>0</v>
      </c>
      <c r="P26" s="9" t="n">
        <v>0</v>
      </c>
      <c r="Q26" s="9" t="n">
        <v>0</v>
      </c>
      <c r="R26" s="9" t="n">
        <v>0</v>
      </c>
      <c r="S26" s="21" t="n">
        <v>0</v>
      </c>
      <c r="U26" s="22"/>
      <c r="V26" s="9" t="n">
        <v>19.3548387096774</v>
      </c>
      <c r="W26" s="9" t="n">
        <v>9.33786078098472</v>
      </c>
      <c r="X26" s="9" t="n">
        <v>4.92359932088285</v>
      </c>
      <c r="Y26" s="9" t="n">
        <v>2.20713073005093</v>
      </c>
      <c r="Z26" s="9" t="n">
        <v>0.848896434634975</v>
      </c>
      <c r="AA26" s="9" t="n">
        <v>0</v>
      </c>
      <c r="AB26" s="9" t="n">
        <v>0</v>
      </c>
      <c r="AC26" s="9" t="n">
        <v>0</v>
      </c>
      <c r="AD26" s="9" t="n">
        <v>0</v>
      </c>
      <c r="AE26" s="9" t="n">
        <v>0</v>
      </c>
      <c r="AF26" s="9" t="n">
        <v>0</v>
      </c>
      <c r="AG26" s="9" t="n">
        <v>0</v>
      </c>
      <c r="AH26" s="9" t="n">
        <v>0</v>
      </c>
      <c r="AI26" s="21" t="n">
        <v>0</v>
      </c>
    </row>
    <row r="27" customFormat="false" ht="12.75" hidden="false" customHeight="false" outlineLevel="0" collapsed="false">
      <c r="B27" s="19" t="n">
        <v>6</v>
      </c>
      <c r="C27" s="20" t="n">
        <v>37</v>
      </c>
      <c r="D27" s="0"/>
      <c r="E27" s="19"/>
      <c r="F27" s="9" t="n">
        <v>13.5135135135135</v>
      </c>
      <c r="G27" s="9" t="n">
        <v>5.40540540540541</v>
      </c>
      <c r="H27" s="9" t="n">
        <v>0</v>
      </c>
      <c r="I27" s="9" t="n">
        <v>0</v>
      </c>
      <c r="J27" s="9" t="n">
        <v>0</v>
      </c>
      <c r="K27" s="9" t="n">
        <v>0</v>
      </c>
      <c r="L27" s="9" t="n">
        <v>0</v>
      </c>
      <c r="M27" s="9" t="n">
        <v>0</v>
      </c>
      <c r="N27" s="9" t="n">
        <v>0</v>
      </c>
      <c r="O27" s="9" t="n">
        <v>0</v>
      </c>
      <c r="P27" s="9" t="n">
        <v>0</v>
      </c>
      <c r="Q27" s="9" t="n">
        <v>0</v>
      </c>
      <c r="R27" s="9" t="n">
        <v>0</v>
      </c>
      <c r="S27" s="21" t="n">
        <v>0</v>
      </c>
      <c r="U27" s="22"/>
      <c r="V27" s="9" t="n">
        <v>13.5135135135135</v>
      </c>
      <c r="W27" s="9" t="n">
        <v>5.40540540540541</v>
      </c>
      <c r="X27" s="9" t="n">
        <v>0</v>
      </c>
      <c r="Y27" s="9" t="n">
        <v>0</v>
      </c>
      <c r="Z27" s="9" t="n">
        <v>0</v>
      </c>
      <c r="AA27" s="9" t="n">
        <v>0</v>
      </c>
      <c r="AB27" s="9" t="n">
        <v>0</v>
      </c>
      <c r="AC27" s="9" t="n">
        <v>0</v>
      </c>
      <c r="AD27" s="9" t="n">
        <v>0</v>
      </c>
      <c r="AE27" s="9" t="n">
        <v>0</v>
      </c>
      <c r="AF27" s="9" t="n">
        <v>0</v>
      </c>
      <c r="AG27" s="9" t="n">
        <v>0</v>
      </c>
      <c r="AH27" s="9" t="n">
        <v>0</v>
      </c>
      <c r="AI27" s="21" t="n">
        <v>0</v>
      </c>
    </row>
    <row r="28" customFormat="false" ht="12.75" hidden="false" customHeight="false" outlineLevel="0" collapsed="false">
      <c r="B28" s="19" t="n">
        <v>7</v>
      </c>
      <c r="C28" s="20" t="n">
        <v>770</v>
      </c>
      <c r="D28" s="0"/>
      <c r="E28" s="19"/>
      <c r="F28" s="9" t="n">
        <v>33.6363636363636</v>
      </c>
      <c r="G28" s="9" t="n">
        <v>20.1298701298701</v>
      </c>
      <c r="H28" s="9" t="n">
        <v>10.2597402597403</v>
      </c>
      <c r="I28" s="9" t="n">
        <v>6.62337662337662</v>
      </c>
      <c r="J28" s="9" t="n">
        <v>3.8961038961039</v>
      </c>
      <c r="K28" s="9" t="n">
        <v>2.5974025974026</v>
      </c>
      <c r="L28" s="9" t="n">
        <v>0.909090909090909</v>
      </c>
      <c r="M28" s="9" t="n">
        <v>0</v>
      </c>
      <c r="N28" s="9" t="n">
        <v>0</v>
      </c>
      <c r="O28" s="9" t="n">
        <v>0</v>
      </c>
      <c r="P28" s="9" t="n">
        <v>0</v>
      </c>
      <c r="Q28" s="9" t="n">
        <v>0</v>
      </c>
      <c r="R28" s="9" t="n">
        <v>0</v>
      </c>
      <c r="S28" s="21" t="n">
        <v>0</v>
      </c>
      <c r="U28" s="22"/>
      <c r="V28" s="9" t="n">
        <v>24.9350649350649</v>
      </c>
      <c r="W28" s="9" t="n">
        <v>12.987012987013</v>
      </c>
      <c r="X28" s="9" t="n">
        <v>6.1038961038961</v>
      </c>
      <c r="Y28" s="9" t="n">
        <v>2.98701298701299</v>
      </c>
      <c r="Z28" s="9" t="n">
        <v>0.909090909090909</v>
      </c>
      <c r="AA28" s="9" t="n">
        <v>0.909090909090909</v>
      </c>
      <c r="AB28" s="9" t="n">
        <v>0.909090909090909</v>
      </c>
      <c r="AC28" s="9" t="n">
        <v>0</v>
      </c>
      <c r="AD28" s="9" t="n">
        <v>0</v>
      </c>
      <c r="AE28" s="9" t="n">
        <v>0</v>
      </c>
      <c r="AF28" s="9" t="n">
        <v>0</v>
      </c>
      <c r="AG28" s="9" t="n">
        <v>0</v>
      </c>
      <c r="AH28" s="9" t="n">
        <v>0</v>
      </c>
      <c r="AI28" s="21" t="n">
        <v>0</v>
      </c>
    </row>
    <row r="29" customFormat="false" ht="12.75" hidden="false" customHeight="false" outlineLevel="0" collapsed="false">
      <c r="B29" s="19" t="n">
        <v>8</v>
      </c>
      <c r="C29" s="20" t="n">
        <v>403</v>
      </c>
      <c r="D29" s="0"/>
      <c r="E29" s="19"/>
      <c r="F29" s="9" t="n">
        <v>17.8660049627792</v>
      </c>
      <c r="G29" s="9" t="n">
        <v>8.43672456575682</v>
      </c>
      <c r="H29" s="9" t="n">
        <v>3.47394540942928</v>
      </c>
      <c r="I29" s="9" t="n">
        <v>1.24069478908189</v>
      </c>
      <c r="J29" s="9" t="n">
        <v>1.24069478908189</v>
      </c>
      <c r="K29" s="9" t="n">
        <v>0</v>
      </c>
      <c r="L29" s="9" t="n">
        <v>0</v>
      </c>
      <c r="M29" s="9" t="n">
        <v>0</v>
      </c>
      <c r="N29" s="9" t="n">
        <v>0</v>
      </c>
      <c r="O29" s="9" t="n">
        <v>0</v>
      </c>
      <c r="P29" s="9" t="n">
        <v>0</v>
      </c>
      <c r="Q29" s="9" t="n">
        <v>0</v>
      </c>
      <c r="R29" s="9" t="n">
        <v>0</v>
      </c>
      <c r="S29" s="21" t="n">
        <v>0</v>
      </c>
      <c r="U29" s="22"/>
      <c r="V29" s="9" t="n">
        <v>14.6401985111663</v>
      </c>
      <c r="W29" s="9" t="n">
        <v>5.21091811414392</v>
      </c>
      <c r="X29" s="9" t="n">
        <v>0.744416873449132</v>
      </c>
      <c r="Y29" s="9" t="n">
        <v>0</v>
      </c>
      <c r="Z29" s="9" t="n">
        <v>0</v>
      </c>
      <c r="AA29" s="9" t="n">
        <v>0</v>
      </c>
      <c r="AB29" s="9" t="n">
        <v>0</v>
      </c>
      <c r="AC29" s="9" t="n">
        <v>0</v>
      </c>
      <c r="AD29" s="9" t="n">
        <v>0</v>
      </c>
      <c r="AE29" s="9" t="n">
        <v>0</v>
      </c>
      <c r="AF29" s="9" t="n">
        <v>0</v>
      </c>
      <c r="AG29" s="9" t="n">
        <v>0</v>
      </c>
      <c r="AH29" s="9" t="n">
        <v>0</v>
      </c>
      <c r="AI29" s="21" t="n">
        <v>0</v>
      </c>
    </row>
    <row r="30" customFormat="false" ht="12.75" hidden="false" customHeight="false" outlineLevel="0" collapsed="false">
      <c r="B30" s="19" t="n">
        <v>9</v>
      </c>
      <c r="C30" s="20" t="n">
        <v>69</v>
      </c>
      <c r="D30" s="0"/>
      <c r="E30" s="19"/>
      <c r="F30" s="9" t="n">
        <v>8.69565217391304</v>
      </c>
      <c r="G30" s="9" t="n">
        <v>0</v>
      </c>
      <c r="H30" s="9" t="n">
        <v>0</v>
      </c>
      <c r="I30" s="9" t="n">
        <v>0</v>
      </c>
      <c r="J30" s="9" t="n">
        <v>0</v>
      </c>
      <c r="K30" s="9" t="n">
        <v>0</v>
      </c>
      <c r="L30" s="9" t="n">
        <v>0</v>
      </c>
      <c r="M30" s="9" t="n">
        <v>0</v>
      </c>
      <c r="N30" s="9" t="n">
        <v>0</v>
      </c>
      <c r="O30" s="9" t="n">
        <v>0</v>
      </c>
      <c r="P30" s="9" t="n">
        <v>0</v>
      </c>
      <c r="Q30" s="9" t="n">
        <v>0</v>
      </c>
      <c r="R30" s="9" t="n">
        <v>0</v>
      </c>
      <c r="S30" s="21" t="n">
        <v>0</v>
      </c>
      <c r="U30" s="22"/>
      <c r="V30" s="9" t="n">
        <v>5.79710144927536</v>
      </c>
      <c r="W30" s="9" t="n">
        <v>0</v>
      </c>
      <c r="X30" s="9" t="n">
        <v>0</v>
      </c>
      <c r="Y30" s="9" t="n">
        <v>0</v>
      </c>
      <c r="Z30" s="9" t="n">
        <v>0</v>
      </c>
      <c r="AA30" s="9" t="n">
        <v>0</v>
      </c>
      <c r="AB30" s="9" t="n">
        <v>0</v>
      </c>
      <c r="AC30" s="9" t="n">
        <v>0</v>
      </c>
      <c r="AD30" s="9" t="n">
        <v>0</v>
      </c>
      <c r="AE30" s="9" t="n">
        <v>0</v>
      </c>
      <c r="AF30" s="9" t="n">
        <v>0</v>
      </c>
      <c r="AG30" s="9" t="n">
        <v>0</v>
      </c>
      <c r="AH30" s="9" t="n">
        <v>0</v>
      </c>
      <c r="AI30" s="21" t="n">
        <v>0</v>
      </c>
    </row>
    <row r="31" customFormat="false" ht="12.75" hidden="false" customHeight="false" outlineLevel="0" collapsed="false">
      <c r="B31" s="19" t="n">
        <v>10</v>
      </c>
      <c r="C31" s="20" t="n">
        <v>896</v>
      </c>
      <c r="D31" s="0"/>
      <c r="E31" s="19"/>
      <c r="F31" s="9" t="n">
        <v>26.6741071428571</v>
      </c>
      <c r="G31" s="9" t="n">
        <v>16.9642857142857</v>
      </c>
      <c r="H31" s="9" t="n">
        <v>8.25892857142857</v>
      </c>
      <c r="I31" s="9" t="n">
        <v>3.68303571428571</v>
      </c>
      <c r="J31" s="9" t="n">
        <v>1.89732142857143</v>
      </c>
      <c r="K31" s="9" t="n">
        <v>0.669642857142857</v>
      </c>
      <c r="L31" s="9" t="n">
        <v>0</v>
      </c>
      <c r="M31" s="9" t="n">
        <v>0</v>
      </c>
      <c r="N31" s="9" t="n">
        <v>0</v>
      </c>
      <c r="O31" s="9" t="n">
        <v>0</v>
      </c>
      <c r="P31" s="9" t="n">
        <v>0</v>
      </c>
      <c r="Q31" s="9" t="n">
        <v>0</v>
      </c>
      <c r="R31" s="9" t="n">
        <v>0</v>
      </c>
      <c r="S31" s="21" t="n">
        <v>0</v>
      </c>
      <c r="U31" s="22"/>
      <c r="V31" s="9" t="n">
        <v>19.8660714285714</v>
      </c>
      <c r="W31" s="9" t="n">
        <v>9.82142857142857</v>
      </c>
      <c r="X31" s="9" t="n">
        <v>4.35267857142857</v>
      </c>
      <c r="Y31" s="9" t="n">
        <v>1.89732142857143</v>
      </c>
      <c r="Z31" s="9" t="n">
        <v>0.558035714285714</v>
      </c>
      <c r="AA31" s="9" t="n">
        <v>0</v>
      </c>
      <c r="AB31" s="9" t="n">
        <v>0</v>
      </c>
      <c r="AC31" s="9" t="n">
        <v>0</v>
      </c>
      <c r="AD31" s="9" t="n">
        <v>0</v>
      </c>
      <c r="AE31" s="9" t="n">
        <v>0</v>
      </c>
      <c r="AF31" s="9" t="n">
        <v>0</v>
      </c>
      <c r="AG31" s="9" t="n">
        <v>0</v>
      </c>
      <c r="AH31" s="9" t="n">
        <v>0</v>
      </c>
      <c r="AI31" s="21" t="n">
        <v>0</v>
      </c>
    </row>
    <row r="32" customFormat="false" ht="12.75" hidden="false" customHeight="false" outlineLevel="0" collapsed="false">
      <c r="B32" s="19" t="n">
        <v>11</v>
      </c>
      <c r="C32" s="20" t="n">
        <v>71</v>
      </c>
      <c r="D32" s="0"/>
      <c r="E32" s="19"/>
      <c r="F32" s="9" t="n">
        <v>11.2676056338028</v>
      </c>
      <c r="G32" s="9" t="n">
        <v>2.8169014084507</v>
      </c>
      <c r="H32" s="9" t="n">
        <v>0</v>
      </c>
      <c r="I32" s="9" t="n">
        <v>0</v>
      </c>
      <c r="J32" s="9" t="n">
        <v>0</v>
      </c>
      <c r="K32" s="9" t="n">
        <v>0</v>
      </c>
      <c r="L32" s="9" t="n">
        <v>0</v>
      </c>
      <c r="M32" s="9" t="n">
        <v>0</v>
      </c>
      <c r="N32" s="9" t="n">
        <v>0</v>
      </c>
      <c r="O32" s="9" t="n">
        <v>0</v>
      </c>
      <c r="P32" s="9" t="n">
        <v>0</v>
      </c>
      <c r="Q32" s="9" t="n">
        <v>0</v>
      </c>
      <c r="R32" s="9" t="n">
        <v>0</v>
      </c>
      <c r="S32" s="21" t="n">
        <v>0</v>
      </c>
      <c r="U32" s="22"/>
      <c r="V32" s="9" t="n">
        <v>9.85915492957746</v>
      </c>
      <c r="W32" s="9" t="n">
        <v>2.8169014084507</v>
      </c>
      <c r="X32" s="9" t="n">
        <v>0</v>
      </c>
      <c r="Y32" s="9" t="n">
        <v>0</v>
      </c>
      <c r="Z32" s="9" t="n">
        <v>0</v>
      </c>
      <c r="AA32" s="9" t="n">
        <v>0</v>
      </c>
      <c r="AB32" s="9" t="n">
        <v>0</v>
      </c>
      <c r="AC32" s="9" t="n">
        <v>0</v>
      </c>
      <c r="AD32" s="9" t="n">
        <v>0</v>
      </c>
      <c r="AE32" s="9" t="n">
        <v>0</v>
      </c>
      <c r="AF32" s="9" t="n">
        <v>0</v>
      </c>
      <c r="AG32" s="9" t="n">
        <v>0</v>
      </c>
      <c r="AH32" s="9" t="n">
        <v>0</v>
      </c>
      <c r="AI32" s="21" t="n">
        <v>0</v>
      </c>
    </row>
    <row r="33" customFormat="false" ht="13.5" hidden="false" customHeight="false" outlineLevel="0" collapsed="false">
      <c r="B33" s="15" t="n">
        <v>12</v>
      </c>
      <c r="C33" s="23" t="n">
        <v>90</v>
      </c>
      <c r="D33" s="0"/>
      <c r="E33" s="15"/>
      <c r="F33" s="16" t="n">
        <v>15.5555555555556</v>
      </c>
      <c r="G33" s="16" t="n">
        <v>4.44444444444445</v>
      </c>
      <c r="H33" s="16" t="n">
        <v>0</v>
      </c>
      <c r="I33" s="16" t="n">
        <v>0</v>
      </c>
      <c r="J33" s="16" t="n">
        <v>0</v>
      </c>
      <c r="K33" s="16" t="n">
        <v>0</v>
      </c>
      <c r="L33" s="16" t="n">
        <v>0</v>
      </c>
      <c r="M33" s="16" t="n">
        <v>0</v>
      </c>
      <c r="N33" s="16" t="n">
        <v>0</v>
      </c>
      <c r="O33" s="16" t="n">
        <v>0</v>
      </c>
      <c r="P33" s="16" t="n">
        <v>0</v>
      </c>
      <c r="Q33" s="16" t="n">
        <v>0</v>
      </c>
      <c r="R33" s="16" t="n">
        <v>0</v>
      </c>
      <c r="S33" s="17" t="n">
        <v>0</v>
      </c>
      <c r="U33" s="18"/>
      <c r="V33" s="16" t="n">
        <v>15.5555555555556</v>
      </c>
      <c r="W33" s="16" t="n">
        <v>4.44444444444445</v>
      </c>
      <c r="X33" s="16" t="n">
        <v>0</v>
      </c>
      <c r="Y33" s="16" t="n">
        <v>0</v>
      </c>
      <c r="Z33" s="16" t="n">
        <v>0</v>
      </c>
      <c r="AA33" s="16" t="n">
        <v>0</v>
      </c>
      <c r="AB33" s="16" t="n">
        <v>0</v>
      </c>
      <c r="AC33" s="16" t="n">
        <v>0</v>
      </c>
      <c r="AD33" s="16" t="n">
        <v>0</v>
      </c>
      <c r="AE33" s="16" t="n">
        <v>0</v>
      </c>
      <c r="AF33" s="16" t="n">
        <v>0</v>
      </c>
      <c r="AG33" s="16" t="n">
        <v>0</v>
      </c>
      <c r="AH33" s="16" t="n">
        <v>0</v>
      </c>
      <c r="AI33" s="17" t="n">
        <v>0</v>
      </c>
    </row>
    <row r="34" customFormat="false" ht="13.5" hidden="false" customHeight="false" outlineLevel="0" collapsed="false">
      <c r="B34" s="31"/>
      <c r="C34" s="32" t="n">
        <f aca="false">SUM(C22:C33)</f>
        <v>5205</v>
      </c>
      <c r="E34" s="22" t="s">
        <v>18</v>
      </c>
      <c r="F34" s="9" t="n">
        <f aca="false">AVERAGE(F22:F33)</f>
        <v>21.0992199926554</v>
      </c>
      <c r="G34" s="9" t="n">
        <f aca="false">AVERAGE(G22:G33)</f>
        <v>10.4804798682081</v>
      </c>
      <c r="H34" s="9" t="n">
        <f aca="false">AVERAGE(H22:H33)</f>
        <v>4.67630700630892</v>
      </c>
      <c r="I34" s="9" t="n">
        <f aca="false">AVERAGE(I22:I33)</f>
        <v>2.37406378771289</v>
      </c>
      <c r="J34" s="9" t="n">
        <f aca="false">AVERAGE(J22:J33)</f>
        <v>1.33003024375375</v>
      </c>
      <c r="K34" s="9" t="n">
        <f aca="false">AVERAGE(K22:K33)</f>
        <v>0.411840610882696</v>
      </c>
      <c r="L34" s="9" t="n">
        <f aca="false">AVERAGE(L22:L33)</f>
        <v>0.124612963808944</v>
      </c>
      <c r="M34" s="9" t="n">
        <f aca="false">AVERAGE(M22:M33)</f>
        <v>0</v>
      </c>
      <c r="N34" s="9" t="n">
        <f aca="false">AVERAGE(N22:N33)</f>
        <v>0</v>
      </c>
      <c r="O34" s="9" t="n">
        <f aca="false">AVERAGE(O22:O33)</f>
        <v>0</v>
      </c>
      <c r="P34" s="9" t="n">
        <f aca="false">AVERAGE(P22:P33)</f>
        <v>0</v>
      </c>
      <c r="Q34" s="9" t="n">
        <f aca="false">AVERAGE(Q22:Q33)</f>
        <v>0</v>
      </c>
      <c r="R34" s="9" t="n">
        <f aca="false">AVERAGE(R22:R33)</f>
        <v>0</v>
      </c>
      <c r="S34" s="9" t="n">
        <f aca="false">AVERAGE(S22:S33)</f>
        <v>0</v>
      </c>
      <c r="T34" s="26"/>
      <c r="U34" s="22" t="s">
        <v>18</v>
      </c>
      <c r="V34" s="9" t="n">
        <f aca="false">AVERAGE(V22:V33)</f>
        <v>16.9342172681273</v>
      </c>
      <c r="W34" s="9" t="n">
        <f aca="false">AVERAGE(W22:W33)</f>
        <v>7.12241668505012</v>
      </c>
      <c r="X34" s="9" t="n">
        <f aca="false">AVERAGE(X22:X33)</f>
        <v>2.28089986452562</v>
      </c>
      <c r="Y34" s="9" t="n">
        <f aca="false">AVERAGE(Y22:Y33)</f>
        <v>1.01841323063261</v>
      </c>
      <c r="Z34" s="9" t="n">
        <f aca="false">AVERAGE(Z22:Z33)</f>
        <v>0.297692038753898</v>
      </c>
      <c r="AA34" s="9" t="n">
        <f aca="false">AVERAGE(AA22:AA33)</f>
        <v>0.0757575757575758</v>
      </c>
      <c r="AB34" s="9" t="n">
        <f aca="false">AVERAGE(AB22:AB33)</f>
        <v>0.0757575757575758</v>
      </c>
      <c r="AC34" s="9" t="n">
        <f aca="false">AVERAGE(AC22:AC33)</f>
        <v>0</v>
      </c>
      <c r="AD34" s="9" t="n">
        <f aca="false">AVERAGE(AD22:AD33)</f>
        <v>0</v>
      </c>
      <c r="AE34" s="9" t="n">
        <f aca="false">AVERAGE(AE22:AE33)</f>
        <v>0</v>
      </c>
      <c r="AF34" s="9" t="n">
        <f aca="false">AVERAGE(AF22:AF33)</f>
        <v>0</v>
      </c>
      <c r="AG34" s="9" t="n">
        <f aca="false">AVERAGE(AG22:AG33)</f>
        <v>0</v>
      </c>
      <c r="AH34" s="9" t="n">
        <f aca="false">AVERAGE(AH22:AH33)</f>
        <v>0</v>
      </c>
      <c r="AI34" s="9" t="n">
        <f aca="false">AVERAGE(AI22:AI33)</f>
        <v>0</v>
      </c>
      <c r="AJ34" s="27"/>
    </row>
    <row r="35" customFormat="false" ht="12.75" hidden="false" customHeight="false" outlineLevel="0" collapsed="false">
      <c r="B35" s="9"/>
      <c r="C35" s="9"/>
      <c r="D35" s="33"/>
      <c r="E35" s="24" t="s">
        <v>19</v>
      </c>
      <c r="F35" s="28" t="n">
        <f aca="false">STDEV(F22:F33)</f>
        <v>9.40059647189236</v>
      </c>
      <c r="G35" s="28" t="n">
        <f aca="false">STDEV(G22:G33)</f>
        <v>8.49513609899049</v>
      </c>
      <c r="H35" s="28" t="n">
        <f aca="false">STDEV(H22:H33)</f>
        <v>5.56830666386539</v>
      </c>
      <c r="I35" s="28" t="n">
        <f aca="false">STDEV(I22:I33)</f>
        <v>3.2178305078241</v>
      </c>
      <c r="J35" s="28" t="n">
        <f aca="false">STDEV(J22:J33)</f>
        <v>1.88237822208107</v>
      </c>
      <c r="K35" s="28" t="n">
        <f aca="false">STDEV(K22:K33)</f>
        <v>0.850953199779258</v>
      </c>
      <c r="L35" s="28" t="n">
        <f aca="false">STDEV(L22:L33)</f>
        <v>0.299060930185611</v>
      </c>
      <c r="M35" s="28" t="n">
        <f aca="false">STDEV(M22:M33)</f>
        <v>0</v>
      </c>
      <c r="N35" s="28" t="n">
        <f aca="false">STDEV(N22:N33)</f>
        <v>0</v>
      </c>
      <c r="O35" s="28" t="n">
        <f aca="false">STDEV(O22:O33)</f>
        <v>0</v>
      </c>
      <c r="P35" s="28" t="n">
        <f aca="false">STDEV(P22:P33)</f>
        <v>0</v>
      </c>
      <c r="Q35" s="28" t="n">
        <f aca="false">STDEV(Q22:Q33)</f>
        <v>0</v>
      </c>
      <c r="R35" s="28" t="n">
        <f aca="false">STDEV(R22:R33)</f>
        <v>0</v>
      </c>
      <c r="S35" s="28" t="n">
        <f aca="false">STDEV(S22:S33)</f>
        <v>0</v>
      </c>
      <c r="T35" s="26"/>
      <c r="U35" s="24" t="s">
        <v>19</v>
      </c>
      <c r="V35" s="28" t="n">
        <f aca="false">STDEV(V22:V33)</f>
        <v>6.53378686685596</v>
      </c>
      <c r="W35" s="28" t="n">
        <f aca="false">STDEV(W22:W33)</f>
        <v>4.82161780630241</v>
      </c>
      <c r="X35" s="28" t="n">
        <f aca="false">STDEV(X22:X33)</f>
        <v>3.02915888798111</v>
      </c>
      <c r="Y35" s="28" t="n">
        <f aca="false">STDEV(Y22:Y33)</f>
        <v>1.4409927383977</v>
      </c>
      <c r="Z35" s="28" t="n">
        <f aca="false">STDEV(Z22:Z33)</f>
        <v>0.464491087159713</v>
      </c>
      <c r="AA35" s="28" t="n">
        <f aca="false">STDEV(AA22:AA33)</f>
        <v>0.262431940540739</v>
      </c>
      <c r="AB35" s="28" t="n">
        <f aca="false">STDEV(AB22:AB33)</f>
        <v>0.262431940540739</v>
      </c>
      <c r="AC35" s="28" t="n">
        <f aca="false">STDEV(AC22:AC33)</f>
        <v>0</v>
      </c>
      <c r="AD35" s="28" t="n">
        <f aca="false">STDEV(AD22:AD33)</f>
        <v>0</v>
      </c>
      <c r="AE35" s="28" t="n">
        <f aca="false">STDEV(AE22:AE33)</f>
        <v>0</v>
      </c>
      <c r="AF35" s="28" t="n">
        <f aca="false">STDEV(AF22:AF33)</f>
        <v>0</v>
      </c>
      <c r="AG35" s="28" t="n">
        <f aca="false">STDEV(AG22:AG33)</f>
        <v>0</v>
      </c>
      <c r="AH35" s="28" t="n">
        <f aca="false">STDEV(AH22:AH33)</f>
        <v>0</v>
      </c>
      <c r="AI35" s="28" t="n">
        <f aca="false">STDEV(AI22:AI33)</f>
        <v>0</v>
      </c>
      <c r="AJ35" s="27"/>
    </row>
    <row r="36" customFormat="false" ht="12.75" hidden="false" customHeight="false" outlineLevel="0" collapsed="false">
      <c r="B36" s="9"/>
      <c r="C36" s="9"/>
    </row>
  </sheetData>
  <mergeCells count="2">
    <mergeCell ref="V2:AI2"/>
    <mergeCell ref="V20:AI2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4-28T20:05:12Z</dcterms:created>
  <dc:creator>hhackl</dc:creator>
  <dc:description/>
  <dc:language>en-US</dc:language>
  <cp:lastModifiedBy>hhackl</cp:lastModifiedBy>
  <dcterms:modified xsi:type="dcterms:W3CDTF">2005-09-19T12:02:39Z</dcterms:modified>
  <cp:revision>0</cp:revision>
  <dc:subject/>
  <dc:title/>
</cp:coreProperties>
</file>